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40">
  <si>
    <r>
      <rPr>
        <b val="true"/>
        <sz val="12"/>
        <rFont val="宋体"/>
        <family val="0"/>
        <charset val="134"/>
      </rPr>
      <t xml:space="preserve">Supplementary table 11: P values between 21 hub-mRNA molecules in the mRNA-based co-expression yellow module and 16 overall survival-related lncRNAs in the lncRNA-based co-expression brown module. </t>
    </r>
    <r>
      <rPr>
        <sz val="12"/>
        <rFont val="宋体"/>
        <family val="0"/>
        <charset val="134"/>
      </rPr>
      <t xml:space="preserve">Note: different color means p &lt; 0.05 among r &gt; 0.4.</t>
    </r>
  </si>
  <si>
    <t xml:space="preserve">LncRNA</t>
  </si>
  <si>
    <t xml:space="preserve">mRNA</t>
  </si>
  <si>
    <t xml:space="preserve">ACTA2-AS1</t>
  </si>
  <si>
    <t xml:space="preserve">CARD8-AS1</t>
  </si>
  <si>
    <t xml:space="preserve">HCP5</t>
  </si>
  <si>
    <t xml:space="preserve">HHIP-AS1</t>
  </si>
  <si>
    <t xml:space="preserve">HOTAIRM1</t>
  </si>
  <si>
    <t xml:space="preserve">ITGB2-AS1</t>
  </si>
  <si>
    <t xml:space="preserve">LINC00324</t>
  </si>
  <si>
    <t xml:space="preserve">LINC00605</t>
  </si>
  <si>
    <t xml:space="preserve">LINC01503</t>
  </si>
  <si>
    <t xml:space="preserve">LINC01547</t>
  </si>
  <si>
    <t xml:space="preserve">MIR31HG</t>
  </si>
  <si>
    <t xml:space="preserve">MIR155HG</t>
  </si>
  <si>
    <t xml:space="preserve">OTUD6B-AS1</t>
  </si>
  <si>
    <t xml:space="preserve">PSMG3-AS1</t>
  </si>
  <si>
    <t xml:space="preserve">SH3PXD2A-AS1</t>
  </si>
  <si>
    <t xml:space="preserve">ZBED5-AS1</t>
  </si>
  <si>
    <t xml:space="preserve">FBN3</t>
  </si>
  <si>
    <t xml:space="preserve">EFS</t>
  </si>
  <si>
    <t xml:space="preserve">MSI1</t>
  </si>
  <si>
    <t xml:space="preserve">TCF7L1</t>
  </si>
  <si>
    <t xml:space="preserve">FXYD6</t>
  </si>
  <si>
    <t xml:space="preserve">ZNF423</t>
  </si>
  <si>
    <t xml:space="preserve">SULT1C4</t>
  </si>
  <si>
    <t xml:space="preserve">SBK1</t>
  </si>
  <si>
    <t xml:space="preserve">TRO</t>
  </si>
  <si>
    <t xml:space="preserve">SMO</t>
  </si>
  <si>
    <t xml:space="preserve">SALL2</t>
  </si>
  <si>
    <t xml:space="preserve">TUBB2B</t>
  </si>
  <si>
    <t xml:space="preserve">PLCG1</t>
  </si>
  <si>
    <t xml:space="preserve">LRP4</t>
  </si>
  <si>
    <t xml:space="preserve">KIAA1549</t>
  </si>
  <si>
    <t xml:space="preserve">PHC1</t>
  </si>
  <si>
    <t xml:space="preserve">RHOBTB1</t>
  </si>
  <si>
    <t xml:space="preserve">DNMT3A</t>
  </si>
  <si>
    <t xml:space="preserve">TMEFF1</t>
  </si>
  <si>
    <t xml:space="preserve">LAMA1</t>
  </si>
  <si>
    <t xml:space="preserve">C10orf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0066CC"/>
      <name val="宋体"/>
      <family val="0"/>
      <charset val="134"/>
    </font>
    <font>
      <sz val="12"/>
      <color rgb="FF333399"/>
      <name val="宋体"/>
      <family val="0"/>
      <charset val="134"/>
    </font>
    <font>
      <sz val="12"/>
      <color rgb="FFFF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宋体"/>
        <charset val="134"/>
        <family val="0"/>
        <color rgb="FF333399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M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4.36"/>
    <col collapsed="false" customWidth="true" hidden="false" outlineLevel="0" max="3" min="3" style="0" width="10.99"/>
    <col collapsed="false" customWidth="true" hidden="false" outlineLevel="0" max="4" min="4" style="0" width="11.12"/>
    <col collapsed="false" customWidth="true" hidden="false" outlineLevel="0" max="5" min="5" style="0" width="9.62"/>
    <col collapsed="false" customWidth="true" hidden="false" outlineLevel="0" max="6" min="6" style="0" width="10.99"/>
    <col collapsed="false" customWidth="true" hidden="false" outlineLevel="0" max="7" min="7" style="0" width="10.24"/>
    <col collapsed="false" customWidth="true" hidden="false" outlineLevel="0" max="8" min="8" style="0" width="11.36"/>
    <col collapsed="false" customWidth="true" hidden="false" outlineLevel="0" max="9" min="9" style="0" width="10.87"/>
    <col collapsed="false" customWidth="true" hidden="false" outlineLevel="0" max="10" min="10" style="0" width="11.5"/>
    <col collapsed="false" customWidth="true" hidden="false" outlineLevel="0" max="11" min="11" style="0" width="11.74"/>
    <col collapsed="false" customWidth="true" hidden="false" outlineLevel="0" max="12" min="12" style="0" width="11.5"/>
    <col collapsed="false" customWidth="true" hidden="false" outlineLevel="0" max="13" min="13" style="0" width="10.49"/>
    <col collapsed="false" customWidth="true" hidden="false" outlineLevel="0" max="14" min="14" style="0" width="10.74"/>
    <col collapsed="false" customWidth="true" hidden="false" outlineLevel="0" max="15" min="15" style="0" width="11.99"/>
    <col collapsed="false" customWidth="true" hidden="false" outlineLevel="0" max="16" min="16" style="0" width="11.36"/>
    <col collapsed="false" customWidth="true" hidden="false" outlineLevel="0" max="17" min="17" style="0" width="14.87"/>
    <col collapsed="false" customWidth="true" hidden="false" outlineLevel="0" max="18" min="18" style="0" width="11.24"/>
    <col collapsed="false" customWidth="true" hidden="false" outlineLevel="0" max="19" min="19" style="0" width="9.87"/>
    <col collapsed="false" customWidth="true" hidden="false" outlineLevel="0" max="21" min="20" style="0" width="9.24"/>
    <col collapsed="false" customWidth="true" hidden="false" outlineLevel="0" max="32" min="22" style="0" width="9.5"/>
    <col collapsed="false" customWidth="true" hidden="false" outlineLevel="0" max="33" min="33" style="0" width="10.49"/>
    <col collapsed="false" customWidth="true" hidden="false" outlineLevel="0" max="36" min="34" style="0" width="9.5"/>
    <col collapsed="false" customWidth="true" hidden="false" outlineLevel="0" max="37" min="37" style="0" width="9.12"/>
    <col collapsed="false" customWidth="true" hidden="false" outlineLevel="0" max="38" min="38" style="0" width="9.5"/>
    <col collapsed="false" customWidth="true" hidden="false" outlineLevel="0" max="39" min="39" style="0" width="13.24"/>
  </cols>
  <sheetData>
    <row r="1" customFormat="false" ht="34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customFormat="false" ht="25.5" hidden="false" customHeight="true" outlineLevel="0" collapsed="false">
      <c r="A2" s="2"/>
      <c r="B2" s="2"/>
      <c r="C2" s="3" t="s">
        <v>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 t="s">
        <v>2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customFormat="false" ht="24.75" hidden="false" customHeight="true" outlineLevel="0" collapsed="false">
      <c r="A3" s="4"/>
      <c r="B3" s="4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</row>
    <row r="4" customFormat="false" ht="15" hidden="false" customHeight="false" outlineLevel="0" collapsed="false">
      <c r="A4" s="6" t="s">
        <v>1</v>
      </c>
      <c r="B4" s="7" t="s">
        <v>3</v>
      </c>
      <c r="C4" s="8" t="n">
        <v>0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</row>
    <row r="5" customFormat="false" ht="14.25" hidden="false" customHeight="false" outlineLevel="0" collapsed="false">
      <c r="A5" s="6"/>
      <c r="B5" s="7" t="s">
        <v>4</v>
      </c>
      <c r="C5" s="9" t="n">
        <v>1.98E-010</v>
      </c>
      <c r="D5" s="8" t="n">
        <v>0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</row>
    <row r="6" customFormat="false" ht="14.25" hidden="false" customHeight="false" outlineLevel="0" collapsed="false">
      <c r="A6" s="6"/>
      <c r="B6" s="7" t="s">
        <v>5</v>
      </c>
      <c r="C6" s="9" t="n">
        <v>0.007799453</v>
      </c>
      <c r="D6" s="10" t="n">
        <v>1.81E-024</v>
      </c>
      <c r="E6" s="8" t="n">
        <v>0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</row>
    <row r="7" customFormat="false" ht="14.25" hidden="false" customHeight="false" outlineLevel="0" collapsed="false">
      <c r="A7" s="6"/>
      <c r="B7" s="7" t="s">
        <v>6</v>
      </c>
      <c r="C7" s="10" t="n">
        <v>2.48E-036</v>
      </c>
      <c r="D7" s="9" t="n">
        <v>8.59E-010</v>
      </c>
      <c r="E7" s="9" t="n">
        <v>0.002171678</v>
      </c>
      <c r="F7" s="8" t="n">
        <v>0</v>
      </c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</row>
    <row r="8" customFormat="false" ht="14.25" hidden="false" customHeight="false" outlineLevel="0" collapsed="false">
      <c r="A8" s="6"/>
      <c r="B8" s="7" t="s">
        <v>7</v>
      </c>
      <c r="C8" s="9" t="n">
        <v>2.05E-008</v>
      </c>
      <c r="D8" s="9" t="n">
        <v>2.39E-005</v>
      </c>
      <c r="E8" s="9" t="n">
        <v>0.004667571</v>
      </c>
      <c r="F8" s="9" t="n">
        <v>0.003770093</v>
      </c>
      <c r="G8" s="8" t="n">
        <v>0</v>
      </c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</row>
    <row r="9" customFormat="false" ht="14.25" hidden="false" customHeight="false" outlineLevel="0" collapsed="false">
      <c r="A9" s="6"/>
      <c r="B9" s="7" t="s">
        <v>8</v>
      </c>
      <c r="C9" s="9" t="n">
        <v>4.27E-011</v>
      </c>
      <c r="D9" s="9" t="n">
        <v>6.01E-007</v>
      </c>
      <c r="E9" s="9" t="n">
        <v>5.9E-008</v>
      </c>
      <c r="F9" s="9" t="n">
        <v>0.096811382</v>
      </c>
      <c r="G9" s="9" t="n">
        <v>1.48E-005</v>
      </c>
      <c r="H9" s="8" t="n">
        <v>0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</row>
    <row r="10" customFormat="false" ht="14.25" hidden="false" customHeight="false" outlineLevel="0" collapsed="false">
      <c r="A10" s="6"/>
      <c r="B10" s="7" t="s">
        <v>9</v>
      </c>
      <c r="C10" s="9" t="n">
        <v>0.000113453</v>
      </c>
      <c r="D10" s="10" t="n">
        <v>1.52E-014</v>
      </c>
      <c r="E10" s="9" t="n">
        <v>8.87E-005</v>
      </c>
      <c r="F10" s="9" t="n">
        <v>4.37E-005</v>
      </c>
      <c r="G10" s="9" t="n">
        <v>0.296445336</v>
      </c>
      <c r="H10" s="9" t="n">
        <v>0.001139369</v>
      </c>
      <c r="I10" s="8" t="n">
        <v>0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</row>
    <row r="11" customFormat="false" ht="14.25" hidden="false" customHeight="false" outlineLevel="0" collapsed="false">
      <c r="A11" s="6"/>
      <c r="B11" s="7" t="s">
        <v>10</v>
      </c>
      <c r="C11" s="9" t="n">
        <v>0.627541268</v>
      </c>
      <c r="D11" s="9" t="n">
        <v>0.004312415</v>
      </c>
      <c r="E11" s="9" t="n">
        <v>6E-007</v>
      </c>
      <c r="F11" s="9" t="n">
        <v>0.357096243</v>
      </c>
      <c r="G11" s="9" t="n">
        <v>0.442113252</v>
      </c>
      <c r="H11" s="9" t="n">
        <v>0.000119105</v>
      </c>
      <c r="I11" s="9" t="n">
        <v>0.273976178</v>
      </c>
      <c r="J11" s="8" t="n">
        <v>0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</row>
    <row r="12" customFormat="false" ht="14.25" hidden="false" customHeight="false" outlineLevel="0" collapsed="false">
      <c r="A12" s="6"/>
      <c r="B12" s="7" t="s">
        <v>11</v>
      </c>
      <c r="C12" s="9" t="n">
        <v>4.81E-005</v>
      </c>
      <c r="D12" s="9" t="n">
        <v>1.03E-006</v>
      </c>
      <c r="E12" s="9" t="n">
        <v>0.003614149</v>
      </c>
      <c r="F12" s="9" t="n">
        <v>0.004165335</v>
      </c>
      <c r="G12" s="9" t="n">
        <v>0.021576716</v>
      </c>
      <c r="H12" s="9" t="n">
        <v>4.3E-009</v>
      </c>
      <c r="I12" s="9" t="n">
        <v>0.007145372</v>
      </c>
      <c r="J12" s="9" t="n">
        <v>0.003248853</v>
      </c>
      <c r="K12" s="8" t="n">
        <v>0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</row>
    <row r="13" customFormat="false" ht="14.25" hidden="false" customHeight="false" outlineLevel="0" collapsed="false">
      <c r="A13" s="6"/>
      <c r="B13" s="7" t="s">
        <v>12</v>
      </c>
      <c r="C13" s="9" t="n">
        <v>4.98E-006</v>
      </c>
      <c r="D13" s="9" t="n">
        <v>9.61E-006</v>
      </c>
      <c r="E13" s="9" t="n">
        <v>6E-005</v>
      </c>
      <c r="F13" s="9" t="n">
        <v>0.004379739</v>
      </c>
      <c r="G13" s="9" t="n">
        <v>0.61954729</v>
      </c>
      <c r="H13" s="10" t="n">
        <v>1.67E-022</v>
      </c>
      <c r="I13" s="9" t="n">
        <v>0.000283791</v>
      </c>
      <c r="J13" s="9" t="n">
        <v>0.00170144</v>
      </c>
      <c r="K13" s="9" t="n">
        <v>1.03E-005</v>
      </c>
      <c r="L13" s="8" t="n">
        <v>0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</row>
    <row r="14" customFormat="false" ht="14.25" hidden="false" customHeight="false" outlineLevel="0" collapsed="false">
      <c r="A14" s="6"/>
      <c r="B14" s="7" t="s">
        <v>13</v>
      </c>
      <c r="C14" s="9" t="n">
        <v>2.17E-006</v>
      </c>
      <c r="D14" s="9" t="n">
        <v>7.97E-006</v>
      </c>
      <c r="E14" s="9" t="n">
        <v>0.00249567</v>
      </c>
      <c r="F14" s="9" t="n">
        <v>8.1E-009</v>
      </c>
      <c r="G14" s="9" t="n">
        <v>0.000999833</v>
      </c>
      <c r="H14" s="9" t="n">
        <v>0.000127508</v>
      </c>
      <c r="I14" s="9" t="n">
        <v>0.016525716</v>
      </c>
      <c r="J14" s="9" t="n">
        <v>0.096995783</v>
      </c>
      <c r="K14" s="9" t="n">
        <v>0.000476985</v>
      </c>
      <c r="L14" s="9" t="n">
        <v>0.022864711</v>
      </c>
      <c r="M14" s="8" t="n">
        <v>0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</row>
    <row r="15" customFormat="false" ht="14.25" hidden="false" customHeight="false" outlineLevel="0" collapsed="false">
      <c r="A15" s="6"/>
      <c r="B15" s="7" t="s">
        <v>14</v>
      </c>
      <c r="C15" s="9" t="n">
        <v>1.08E-006</v>
      </c>
      <c r="D15" s="9" t="n">
        <v>6.95E-013</v>
      </c>
      <c r="E15" s="9" t="n">
        <v>3.95E-012</v>
      </c>
      <c r="F15" s="9" t="n">
        <v>0.003765193</v>
      </c>
      <c r="G15" s="9" t="n">
        <v>0.054370724</v>
      </c>
      <c r="H15" s="9" t="n">
        <v>7.17E-006</v>
      </c>
      <c r="I15" s="9" t="n">
        <v>0.000308258</v>
      </c>
      <c r="J15" s="9" t="n">
        <v>0.848108695</v>
      </c>
      <c r="K15" s="9" t="n">
        <v>0.120374259</v>
      </c>
      <c r="L15" s="9" t="n">
        <v>0.321079591</v>
      </c>
      <c r="M15" s="9" t="n">
        <v>0.003494868</v>
      </c>
      <c r="N15" s="8" t="n">
        <v>0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</row>
    <row r="16" customFormat="false" ht="14.25" hidden="false" customHeight="false" outlineLevel="0" collapsed="false">
      <c r="A16" s="6"/>
      <c r="B16" s="7" t="s">
        <v>15</v>
      </c>
      <c r="C16" s="9" t="n">
        <v>6.85E-005</v>
      </c>
      <c r="D16" s="9" t="n">
        <v>4.37E-007</v>
      </c>
      <c r="E16" s="9" t="n">
        <v>0.071246469</v>
      </c>
      <c r="F16" s="9" t="n">
        <v>0.014123055</v>
      </c>
      <c r="G16" s="9" t="n">
        <v>0.7448293</v>
      </c>
      <c r="H16" s="9" t="n">
        <v>0.070014519</v>
      </c>
      <c r="I16" s="9" t="n">
        <v>0.008017791</v>
      </c>
      <c r="J16" s="9" t="n">
        <v>0.08314351</v>
      </c>
      <c r="K16" s="9" t="n">
        <v>0.000740601</v>
      </c>
      <c r="L16" s="9" t="n">
        <v>6.95E-008</v>
      </c>
      <c r="M16" s="9" t="n">
        <v>0.012390206</v>
      </c>
      <c r="N16" s="9" t="n">
        <v>0.651600772</v>
      </c>
      <c r="O16" s="8" t="n">
        <v>0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</row>
    <row r="17" customFormat="false" ht="14.25" hidden="false" customHeight="false" outlineLevel="0" collapsed="false">
      <c r="A17" s="6"/>
      <c r="B17" s="7" t="s">
        <v>16</v>
      </c>
      <c r="C17" s="9" t="n">
        <v>5.59E-005</v>
      </c>
      <c r="D17" s="9" t="n">
        <v>2.38E-005</v>
      </c>
      <c r="E17" s="9" t="n">
        <v>0.011191789</v>
      </c>
      <c r="F17" s="9" t="n">
        <v>0.007859909</v>
      </c>
      <c r="G17" s="9" t="n">
        <v>0.004127022</v>
      </c>
      <c r="H17" s="10" t="n">
        <v>3.66E-015</v>
      </c>
      <c r="I17" s="9" t="n">
        <v>3.87E-008</v>
      </c>
      <c r="J17" s="9" t="n">
        <v>0.171210274</v>
      </c>
      <c r="K17" s="9" t="n">
        <v>2.78E-005</v>
      </c>
      <c r="L17" s="9" t="n">
        <v>2.64E-013</v>
      </c>
      <c r="M17" s="9" t="n">
        <v>6.92E-006</v>
      </c>
      <c r="N17" s="9" t="n">
        <v>0.227816876</v>
      </c>
      <c r="O17" s="9" t="n">
        <v>0.00055908</v>
      </c>
      <c r="P17" s="8" t="n">
        <v>0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</row>
    <row r="18" customFormat="false" ht="14.25" hidden="false" customHeight="false" outlineLevel="0" collapsed="false">
      <c r="A18" s="6"/>
      <c r="B18" s="7" t="s">
        <v>17</v>
      </c>
      <c r="C18" s="9" t="n">
        <v>0.000566276</v>
      </c>
      <c r="D18" s="9" t="n">
        <v>6.69E-006</v>
      </c>
      <c r="E18" s="9" t="n">
        <v>0.021428577</v>
      </c>
      <c r="F18" s="9" t="n">
        <v>0.095902899</v>
      </c>
      <c r="G18" s="9" t="n">
        <v>0.674876204</v>
      </c>
      <c r="H18" s="9" t="n">
        <v>3.85E-013</v>
      </c>
      <c r="I18" s="9" t="n">
        <v>0.004209637</v>
      </c>
      <c r="J18" s="9" t="n">
        <v>0.000283818</v>
      </c>
      <c r="K18" s="9" t="n">
        <v>6.93E-005</v>
      </c>
      <c r="L18" s="9" t="n">
        <v>5.79E-007</v>
      </c>
      <c r="M18" s="9" t="n">
        <v>0.000104536</v>
      </c>
      <c r="N18" s="9" t="n">
        <v>0.202551723</v>
      </c>
      <c r="O18" s="9" t="n">
        <v>6.58E-007</v>
      </c>
      <c r="P18" s="9" t="n">
        <v>1.98E-005</v>
      </c>
      <c r="Q18" s="8" t="n">
        <v>0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</row>
    <row r="19" customFormat="false" ht="14.25" hidden="false" customHeight="false" outlineLevel="0" collapsed="false">
      <c r="A19" s="6"/>
      <c r="B19" s="7" t="s">
        <v>18</v>
      </c>
      <c r="C19" s="9" t="n">
        <v>0.11489891</v>
      </c>
      <c r="D19" s="9" t="n">
        <v>0.069632783</v>
      </c>
      <c r="E19" s="9" t="n">
        <v>0.098472088</v>
      </c>
      <c r="F19" s="9" t="n">
        <v>0.184576215</v>
      </c>
      <c r="G19" s="9" t="n">
        <v>0.005574826</v>
      </c>
      <c r="H19" s="9" t="n">
        <v>8.13E-006</v>
      </c>
      <c r="I19" s="9" t="n">
        <v>0.85250237</v>
      </c>
      <c r="J19" s="9" t="n">
        <v>0.000509546</v>
      </c>
      <c r="K19" s="9" t="n">
        <v>0.008594689</v>
      </c>
      <c r="L19" s="9" t="n">
        <v>2.54E-009</v>
      </c>
      <c r="M19" s="9" t="n">
        <v>0.00694853</v>
      </c>
      <c r="N19" s="9" t="n">
        <v>0.070030138</v>
      </c>
      <c r="O19" s="9" t="n">
        <v>5.15E-005</v>
      </c>
      <c r="P19" s="9" t="n">
        <v>6.65E-011</v>
      </c>
      <c r="Q19" s="9" t="n">
        <v>0.006018688</v>
      </c>
      <c r="R19" s="8" t="n">
        <v>0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</row>
    <row r="20" customFormat="false" ht="14.25" hidden="false" customHeight="false" outlineLevel="0" collapsed="false">
      <c r="A20" s="6" t="s">
        <v>2</v>
      </c>
      <c r="B20" s="7" t="s">
        <v>19</v>
      </c>
      <c r="C20" s="9" t="n">
        <v>0.303520704</v>
      </c>
      <c r="D20" s="9" t="n">
        <v>2.33E-010</v>
      </c>
      <c r="E20" s="9" t="n">
        <v>7.09E-012</v>
      </c>
      <c r="F20" s="9" t="n">
        <v>0.01887297</v>
      </c>
      <c r="G20" s="9" t="n">
        <v>0.000171019</v>
      </c>
      <c r="H20" s="9" t="n">
        <v>1.91E-010</v>
      </c>
      <c r="I20" s="9" t="n">
        <v>0.008552386</v>
      </c>
      <c r="J20" s="9" t="n">
        <v>0.000201969</v>
      </c>
      <c r="K20" s="9" t="n">
        <v>2E-011</v>
      </c>
      <c r="L20" s="9" t="n">
        <v>8.97E-007</v>
      </c>
      <c r="M20" s="9" t="n">
        <v>0.012279762</v>
      </c>
      <c r="N20" s="9" t="n">
        <v>0.005849548</v>
      </c>
      <c r="O20" s="9" t="n">
        <v>2.35E-006</v>
      </c>
      <c r="P20" s="9" t="n">
        <v>0.01190936</v>
      </c>
      <c r="Q20" s="9" t="n">
        <v>4.64E-005</v>
      </c>
      <c r="R20" s="9" t="n">
        <v>4.23E-008</v>
      </c>
      <c r="S20" s="11" t="n">
        <v>0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</row>
    <row r="21" customFormat="false" ht="14.25" hidden="false" customHeight="false" outlineLevel="0" collapsed="false">
      <c r="A21" s="6"/>
      <c r="B21" s="7" t="s">
        <v>20</v>
      </c>
      <c r="C21" s="9" t="n">
        <v>3.67E-006</v>
      </c>
      <c r="D21" s="9" t="n">
        <v>0.671370766</v>
      </c>
      <c r="E21" s="9" t="n">
        <v>0.005285915</v>
      </c>
      <c r="F21" s="9" t="n">
        <v>1.19E-011</v>
      </c>
      <c r="G21" s="9" t="n">
        <v>0.40035411</v>
      </c>
      <c r="H21" s="9" t="n">
        <v>0.000424681</v>
      </c>
      <c r="I21" s="9" t="n">
        <v>0.533941206</v>
      </c>
      <c r="J21" s="9" t="n">
        <v>0.014501791</v>
      </c>
      <c r="K21" s="9" t="n">
        <v>1.92E-007</v>
      </c>
      <c r="L21" s="9" t="n">
        <v>0.682046342</v>
      </c>
      <c r="M21" s="9" t="n">
        <v>0.235597267</v>
      </c>
      <c r="N21" s="9" t="n">
        <v>0.220876475</v>
      </c>
      <c r="O21" s="9" t="n">
        <v>0.485873463</v>
      </c>
      <c r="P21" s="9" t="n">
        <v>0.014548562</v>
      </c>
      <c r="Q21" s="9" t="n">
        <v>0.474910354</v>
      </c>
      <c r="R21" s="9" t="n">
        <v>0.279933353</v>
      </c>
      <c r="S21" s="9" t="n">
        <v>1.24E-018</v>
      </c>
      <c r="T21" s="11" t="n">
        <v>0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</row>
    <row r="22" customFormat="false" ht="14.25" hidden="false" customHeight="false" outlineLevel="0" collapsed="false">
      <c r="A22" s="6"/>
      <c r="B22" s="7" t="s">
        <v>21</v>
      </c>
      <c r="C22" s="9" t="n">
        <v>0.360105626</v>
      </c>
      <c r="D22" s="9" t="n">
        <v>0.000116454</v>
      </c>
      <c r="E22" s="9" t="n">
        <v>9.11E-006</v>
      </c>
      <c r="F22" s="9" t="n">
        <v>0.03961566</v>
      </c>
      <c r="G22" s="9" t="n">
        <v>0.220628932</v>
      </c>
      <c r="H22" s="9" t="n">
        <v>1.86E-009</v>
      </c>
      <c r="I22" s="9" t="n">
        <v>0.000216067</v>
      </c>
      <c r="J22" s="9" t="n">
        <v>0.057041816</v>
      </c>
      <c r="K22" s="9" t="n">
        <v>6.35E-010</v>
      </c>
      <c r="L22" s="9" t="n">
        <v>0.04594737</v>
      </c>
      <c r="M22" s="9" t="n">
        <v>0.001796818</v>
      </c>
      <c r="N22" s="9" t="n">
        <v>0.000296463</v>
      </c>
      <c r="O22" s="9" t="n">
        <v>0.032343167</v>
      </c>
      <c r="P22" s="9" t="n">
        <v>5.63E-005</v>
      </c>
      <c r="Q22" s="9" t="n">
        <v>0.003861828</v>
      </c>
      <c r="R22" s="9" t="n">
        <v>0.578932561</v>
      </c>
      <c r="S22" s="9" t="n">
        <v>6.61E-025</v>
      </c>
      <c r="T22" s="9" t="n">
        <v>1.04E-038</v>
      </c>
      <c r="U22" s="11" t="n">
        <v>0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</row>
    <row r="23" customFormat="false" ht="14.25" hidden="false" customHeight="false" outlineLevel="0" collapsed="false">
      <c r="A23" s="6"/>
      <c r="B23" s="7" t="s">
        <v>22</v>
      </c>
      <c r="C23" s="9" t="n">
        <v>0.017677982</v>
      </c>
      <c r="D23" s="9" t="n">
        <v>0.001111999</v>
      </c>
      <c r="E23" s="9" t="n">
        <v>9.05E-009</v>
      </c>
      <c r="F23" s="9" t="n">
        <v>1.06E-008</v>
      </c>
      <c r="G23" s="9" t="n">
        <v>0.668895733</v>
      </c>
      <c r="H23" s="9" t="n">
        <v>4.72E-012</v>
      </c>
      <c r="I23" s="9" t="n">
        <v>0.856559595</v>
      </c>
      <c r="J23" s="9" t="n">
        <v>1.92E-005</v>
      </c>
      <c r="K23" s="9" t="n">
        <v>3.76E-006</v>
      </c>
      <c r="L23" s="9" t="n">
        <v>0.001636627</v>
      </c>
      <c r="M23" s="9" t="n">
        <v>0.190175328</v>
      </c>
      <c r="N23" s="9" t="n">
        <v>0.018025193</v>
      </c>
      <c r="O23" s="9" t="n">
        <v>0.040702117</v>
      </c>
      <c r="P23" s="9" t="n">
        <v>7.75E-005</v>
      </c>
      <c r="Q23" s="9" t="n">
        <v>0.000204762</v>
      </c>
      <c r="R23" s="9" t="n">
        <v>0.000194218</v>
      </c>
      <c r="S23" s="9" t="n">
        <v>1.49E-029</v>
      </c>
      <c r="T23" s="9" t="n">
        <v>2.42E-035</v>
      </c>
      <c r="U23" s="9" t="n">
        <v>1.17E-027</v>
      </c>
      <c r="V23" s="11" t="n">
        <v>0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</row>
    <row r="24" customFormat="false" ht="14.25" hidden="false" customHeight="false" outlineLevel="0" collapsed="false">
      <c r="A24" s="6"/>
      <c r="B24" s="7" t="s">
        <v>23</v>
      </c>
      <c r="C24" s="9" t="n">
        <v>0.580209162</v>
      </c>
      <c r="D24" s="9" t="n">
        <v>0.123002885</v>
      </c>
      <c r="E24" s="9" t="n">
        <v>0.000136367</v>
      </c>
      <c r="F24" s="9" t="n">
        <v>6.28E-005</v>
      </c>
      <c r="G24" s="9" t="n">
        <v>0.05621473</v>
      </c>
      <c r="H24" s="9" t="n">
        <v>4.19E-008</v>
      </c>
      <c r="I24" s="9" t="n">
        <v>0.264041493</v>
      </c>
      <c r="J24" s="9" t="n">
        <v>0.009801954</v>
      </c>
      <c r="K24" s="9" t="n">
        <v>5.59E-006</v>
      </c>
      <c r="L24" s="9" t="n">
        <v>0.336090343</v>
      </c>
      <c r="M24" s="9" t="n">
        <v>0.165368924</v>
      </c>
      <c r="N24" s="9" t="n">
        <v>0.021466165</v>
      </c>
      <c r="O24" s="9" t="n">
        <v>0.084194758</v>
      </c>
      <c r="P24" s="9" t="n">
        <v>0.032849193</v>
      </c>
      <c r="Q24" s="9" t="n">
        <v>0.000287311</v>
      </c>
      <c r="R24" s="9" t="n">
        <v>0.19695323</v>
      </c>
      <c r="S24" s="9" t="n">
        <v>6.77E-024</v>
      </c>
      <c r="T24" s="9" t="n">
        <v>1.59E-032</v>
      </c>
      <c r="U24" s="9" t="n">
        <v>1.05E-029</v>
      </c>
      <c r="V24" s="9" t="n">
        <v>9.26E-032</v>
      </c>
      <c r="W24" s="11" t="n">
        <v>0</v>
      </c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</row>
    <row r="25" customFormat="false" ht="14.25" hidden="false" customHeight="false" outlineLevel="0" collapsed="false">
      <c r="A25" s="6"/>
      <c r="B25" s="7" t="s">
        <v>24</v>
      </c>
      <c r="C25" s="9" t="n">
        <v>0.293751467</v>
      </c>
      <c r="D25" s="9" t="n">
        <v>0.186733534</v>
      </c>
      <c r="E25" s="9" t="n">
        <v>4.93E-005</v>
      </c>
      <c r="F25" s="9" t="n">
        <v>0.000147169</v>
      </c>
      <c r="G25" s="9" t="n">
        <v>0.237470368</v>
      </c>
      <c r="H25" s="9" t="n">
        <v>3.62E-006</v>
      </c>
      <c r="I25" s="9" t="n">
        <v>0.538697489</v>
      </c>
      <c r="J25" s="9" t="n">
        <v>0.005398912</v>
      </c>
      <c r="K25" s="9" t="n">
        <v>1.54E-005</v>
      </c>
      <c r="L25" s="9" t="n">
        <v>0.066128401</v>
      </c>
      <c r="M25" s="9" t="n">
        <v>0.287336181</v>
      </c>
      <c r="N25" s="9" t="n">
        <v>0.358613658</v>
      </c>
      <c r="O25" s="9" t="n">
        <v>0.000863115</v>
      </c>
      <c r="P25" s="9" t="n">
        <v>0.193941601</v>
      </c>
      <c r="Q25" s="9" t="n">
        <v>0.001137768</v>
      </c>
      <c r="R25" s="9" t="n">
        <v>0.004610533</v>
      </c>
      <c r="S25" s="9" t="n">
        <v>9.84E-023</v>
      </c>
      <c r="T25" s="9" t="n">
        <v>9.9E-021</v>
      </c>
      <c r="U25" s="9" t="n">
        <v>1.37E-026</v>
      </c>
      <c r="V25" s="9" t="n">
        <v>1.5E-034</v>
      </c>
      <c r="W25" s="9" t="n">
        <v>2.15E-028</v>
      </c>
      <c r="X25" s="11" t="n">
        <v>0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</row>
    <row r="26" customFormat="false" ht="14.25" hidden="false" customHeight="false" outlineLevel="0" collapsed="false">
      <c r="A26" s="6"/>
      <c r="B26" s="7" t="s">
        <v>25</v>
      </c>
      <c r="C26" s="9" t="n">
        <v>0.069684086</v>
      </c>
      <c r="D26" s="9" t="n">
        <v>1.62E-005</v>
      </c>
      <c r="E26" s="9" t="n">
        <v>0.003381198</v>
      </c>
      <c r="F26" s="9" t="n">
        <v>0.176146786</v>
      </c>
      <c r="G26" s="9" t="n">
        <v>0.001033593</v>
      </c>
      <c r="H26" s="9" t="n">
        <v>1.07E-011</v>
      </c>
      <c r="I26" s="9" t="n">
        <v>0.010661675</v>
      </c>
      <c r="J26" s="9" t="n">
        <v>0.001135114</v>
      </c>
      <c r="K26" s="9" t="n">
        <v>1.11E-011</v>
      </c>
      <c r="L26" s="9" t="n">
        <v>5.86E-008</v>
      </c>
      <c r="M26" s="9" t="n">
        <v>0.000469451</v>
      </c>
      <c r="N26" s="9" t="n">
        <v>0.004066948</v>
      </c>
      <c r="O26" s="9" t="n">
        <v>1.61E-005</v>
      </c>
      <c r="P26" s="9" t="n">
        <v>0.000311631</v>
      </c>
      <c r="Q26" s="9" t="n">
        <v>4.1E-008</v>
      </c>
      <c r="R26" s="9" t="n">
        <v>4.93E-007</v>
      </c>
      <c r="S26" s="9" t="n">
        <v>3.9E-030</v>
      </c>
      <c r="T26" s="9" t="n">
        <v>8.01E-020</v>
      </c>
      <c r="U26" s="9" t="n">
        <v>6.49E-021</v>
      </c>
      <c r="V26" s="9" t="n">
        <v>1.05E-029</v>
      </c>
      <c r="W26" s="9" t="n">
        <v>8.08E-034</v>
      </c>
      <c r="X26" s="9" t="n">
        <v>5.43E-023</v>
      </c>
      <c r="Y26" s="11" t="n">
        <v>0</v>
      </c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</row>
    <row r="27" customFormat="false" ht="14.25" hidden="false" customHeight="false" outlineLevel="0" collapsed="false">
      <c r="A27" s="6"/>
      <c r="B27" s="7" t="s">
        <v>26</v>
      </c>
      <c r="C27" s="9" t="n">
        <v>0.765285963</v>
      </c>
      <c r="D27" s="9" t="n">
        <v>0.000438347</v>
      </c>
      <c r="E27" s="9" t="n">
        <v>5.24E-005</v>
      </c>
      <c r="F27" s="9" t="n">
        <v>0.008247845</v>
      </c>
      <c r="G27" s="9" t="n">
        <v>0.007818312</v>
      </c>
      <c r="H27" s="9" t="n">
        <v>2.33E-008</v>
      </c>
      <c r="I27" s="9" t="n">
        <v>0.01453594</v>
      </c>
      <c r="J27" s="9" t="n">
        <v>1.59E-005</v>
      </c>
      <c r="K27" s="9" t="n">
        <v>3.29E-005</v>
      </c>
      <c r="L27" s="9" t="n">
        <v>0.003654099</v>
      </c>
      <c r="M27" s="9" t="n">
        <v>0.039108355</v>
      </c>
      <c r="N27" s="9" t="n">
        <v>0.001258691</v>
      </c>
      <c r="O27" s="9" t="n">
        <v>0.164357227</v>
      </c>
      <c r="P27" s="9" t="n">
        <v>0.016465936</v>
      </c>
      <c r="Q27" s="9" t="n">
        <v>4.14E-005</v>
      </c>
      <c r="R27" s="9" t="n">
        <v>0.056770377</v>
      </c>
      <c r="S27" s="9" t="n">
        <v>2.27E-030</v>
      </c>
      <c r="T27" s="9" t="n">
        <v>1.58E-027</v>
      </c>
      <c r="U27" s="9" t="n">
        <v>1.34E-041</v>
      </c>
      <c r="V27" s="9" t="n">
        <v>5.84E-034</v>
      </c>
      <c r="W27" s="9" t="n">
        <v>2.83E-023</v>
      </c>
      <c r="X27" s="9" t="n">
        <v>4.51E-027</v>
      </c>
      <c r="Y27" s="9" t="n">
        <v>1.53E-028</v>
      </c>
      <c r="Z27" s="11" t="n">
        <v>0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</row>
    <row r="28" customFormat="false" ht="14.25" hidden="false" customHeight="false" outlineLevel="0" collapsed="false">
      <c r="A28" s="6"/>
      <c r="B28" s="7" t="s">
        <v>27</v>
      </c>
      <c r="C28" s="9" t="n">
        <v>0.630635673</v>
      </c>
      <c r="D28" s="9" t="n">
        <v>0.032029851</v>
      </c>
      <c r="E28" s="9" t="n">
        <v>0.008890738</v>
      </c>
      <c r="F28" s="9" t="n">
        <v>2.03E-006</v>
      </c>
      <c r="G28" s="9" t="n">
        <v>0.081438839</v>
      </c>
      <c r="H28" s="9" t="n">
        <v>7.39E-008</v>
      </c>
      <c r="I28" s="9" t="n">
        <v>0.428169043</v>
      </c>
      <c r="J28" s="9" t="n">
        <v>0.000822398</v>
      </c>
      <c r="K28" s="9" t="n">
        <v>2.25E-008</v>
      </c>
      <c r="L28" s="9" t="n">
        <v>0.006687817</v>
      </c>
      <c r="M28" s="9" t="n">
        <v>0.456976191</v>
      </c>
      <c r="N28" s="9" t="n">
        <v>0.546800776</v>
      </c>
      <c r="O28" s="9" t="n">
        <v>0.000209678</v>
      </c>
      <c r="P28" s="9" t="n">
        <v>0.002877935</v>
      </c>
      <c r="Q28" s="9" t="n">
        <v>1.12E-005</v>
      </c>
      <c r="R28" s="9" t="n">
        <v>6.71E-005</v>
      </c>
      <c r="S28" s="9" t="n">
        <v>1.92E-033</v>
      </c>
      <c r="T28" s="9" t="n">
        <v>3.89E-024</v>
      </c>
      <c r="U28" s="9" t="n">
        <v>1.51E-023</v>
      </c>
      <c r="V28" s="9" t="n">
        <v>2.36E-024</v>
      </c>
      <c r="W28" s="9" t="n">
        <v>1.25E-027</v>
      </c>
      <c r="X28" s="9" t="n">
        <v>3.68E-020</v>
      </c>
      <c r="Y28" s="9" t="n">
        <v>1.95E-030</v>
      </c>
      <c r="Z28" s="9" t="n">
        <v>1.85E-026</v>
      </c>
      <c r="AA28" s="11" t="n">
        <v>0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</row>
    <row r="29" customFormat="false" ht="14.25" hidden="false" customHeight="false" outlineLevel="0" collapsed="false">
      <c r="A29" s="6"/>
      <c r="B29" s="7" t="s">
        <v>28</v>
      </c>
      <c r="C29" s="9" t="n">
        <v>0.240666741</v>
      </c>
      <c r="D29" s="9" t="n">
        <v>7.93E-005</v>
      </c>
      <c r="E29" s="9" t="n">
        <v>0.000155782</v>
      </c>
      <c r="F29" s="9" t="n">
        <v>0.003261512</v>
      </c>
      <c r="G29" s="9" t="n">
        <v>0.351710664</v>
      </c>
      <c r="H29" s="9" t="n">
        <v>9.28E-006</v>
      </c>
      <c r="I29" s="9" t="n">
        <v>0.096099065</v>
      </c>
      <c r="J29" s="9" t="n">
        <v>0.035114153</v>
      </c>
      <c r="K29" s="9" t="n">
        <v>3.8E-006</v>
      </c>
      <c r="L29" s="9" t="n">
        <v>0.118674301</v>
      </c>
      <c r="M29" s="9" t="n">
        <v>0.011635023</v>
      </c>
      <c r="N29" s="9" t="n">
        <v>0.047815128</v>
      </c>
      <c r="O29" s="9" t="n">
        <v>9.14E-006</v>
      </c>
      <c r="P29" s="9" t="n">
        <v>0.00784452</v>
      </c>
      <c r="Q29" s="9" t="n">
        <v>2.79E-006</v>
      </c>
      <c r="R29" s="9" t="n">
        <v>0.010414158</v>
      </c>
      <c r="S29" s="9" t="n">
        <v>1.98E-026</v>
      </c>
      <c r="T29" s="9" t="n">
        <v>8.2E-031</v>
      </c>
      <c r="U29" s="9" t="n">
        <v>2.08E-038</v>
      </c>
      <c r="V29" s="9" t="n">
        <v>1.53E-030</v>
      </c>
      <c r="W29" s="9" t="n">
        <v>8.44E-028</v>
      </c>
      <c r="X29" s="9" t="n">
        <v>1.44E-035</v>
      </c>
      <c r="Y29" s="9" t="n">
        <v>2.83E-026</v>
      </c>
      <c r="Z29" s="9" t="n">
        <v>6.28E-038</v>
      </c>
      <c r="AA29" s="9" t="n">
        <v>1.73E-025</v>
      </c>
      <c r="AB29" s="11" t="n">
        <v>0</v>
      </c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</row>
    <row r="30" customFormat="false" ht="14.25" hidden="false" customHeight="false" outlineLevel="0" collapsed="false">
      <c r="A30" s="6"/>
      <c r="B30" s="7" t="s">
        <v>29</v>
      </c>
      <c r="C30" s="9" t="n">
        <v>0.842238044</v>
      </c>
      <c r="D30" s="9" t="n">
        <v>0.234849073</v>
      </c>
      <c r="E30" s="9" t="n">
        <v>0.000237948</v>
      </c>
      <c r="F30" s="9" t="n">
        <v>0.004236816</v>
      </c>
      <c r="G30" s="9" t="n">
        <v>0.0230992</v>
      </c>
      <c r="H30" s="9" t="n">
        <v>2.05E-008</v>
      </c>
      <c r="I30" s="9" t="n">
        <v>0.266433623</v>
      </c>
      <c r="J30" s="9" t="n">
        <v>6.11E-008</v>
      </c>
      <c r="K30" s="9" t="n">
        <v>3.03E-010</v>
      </c>
      <c r="L30" s="9" t="n">
        <v>0.532316057</v>
      </c>
      <c r="M30" s="9" t="n">
        <v>0.060154451</v>
      </c>
      <c r="N30" s="9" t="n">
        <v>0.15735332</v>
      </c>
      <c r="O30" s="9" t="n">
        <v>0.027646982</v>
      </c>
      <c r="P30" s="9" t="n">
        <v>0.025853092</v>
      </c>
      <c r="Q30" s="9" t="n">
        <v>0.000196049</v>
      </c>
      <c r="R30" s="9" t="n">
        <v>0.044800004</v>
      </c>
      <c r="S30" s="9" t="n">
        <v>8.14E-028</v>
      </c>
      <c r="T30" s="9" t="n">
        <v>3.52E-028</v>
      </c>
      <c r="U30" s="9" t="n">
        <v>5.39E-028</v>
      </c>
      <c r="V30" s="9" t="n">
        <v>1.24E-028</v>
      </c>
      <c r="W30" s="9" t="n">
        <v>2.29E-032</v>
      </c>
      <c r="X30" s="9" t="n">
        <v>6.62E-028</v>
      </c>
      <c r="Y30" s="9" t="n">
        <v>1.24E-019</v>
      </c>
      <c r="Z30" s="9" t="n">
        <v>2.06E-037</v>
      </c>
      <c r="AA30" s="9" t="n">
        <v>1.21E-044</v>
      </c>
      <c r="AB30" s="9" t="n">
        <v>3.93E-030</v>
      </c>
      <c r="AC30" s="11" t="n">
        <v>0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</row>
    <row r="31" customFormat="false" ht="14.25" hidden="false" customHeight="false" outlineLevel="0" collapsed="false">
      <c r="A31" s="6"/>
      <c r="B31" s="7" t="s">
        <v>30</v>
      </c>
      <c r="C31" s="9" t="n">
        <v>0.735941689</v>
      </c>
      <c r="D31" s="9" t="n">
        <v>0.059631804</v>
      </c>
      <c r="E31" s="9" t="n">
        <v>0.002463422</v>
      </c>
      <c r="F31" s="9" t="n">
        <v>1.14E-005</v>
      </c>
      <c r="G31" s="9" t="n">
        <v>0.654619655</v>
      </c>
      <c r="H31" s="9" t="n">
        <v>1.16E-010</v>
      </c>
      <c r="I31" s="9" t="n">
        <v>0.038680581</v>
      </c>
      <c r="J31" s="9" t="n">
        <v>1.42E-005</v>
      </c>
      <c r="K31" s="9" t="n">
        <v>3.23E-012</v>
      </c>
      <c r="L31" s="9" t="n">
        <v>0.001093253</v>
      </c>
      <c r="M31" s="9" t="n">
        <v>0.246393568</v>
      </c>
      <c r="N31" s="9" t="n">
        <v>0.075654494</v>
      </c>
      <c r="O31" s="9" t="n">
        <v>7.14E-005</v>
      </c>
      <c r="P31" s="9" t="n">
        <v>0.000283777</v>
      </c>
      <c r="Q31" s="9" t="n">
        <v>2.78E-005</v>
      </c>
      <c r="R31" s="9" t="n">
        <v>0.011544193</v>
      </c>
      <c r="S31" s="9" t="n">
        <v>1.82E-022</v>
      </c>
      <c r="T31" s="9" t="n">
        <v>2.13E-022</v>
      </c>
      <c r="U31" s="9" t="n">
        <v>3.94E-029</v>
      </c>
      <c r="V31" s="9" t="n">
        <v>8.28E-027</v>
      </c>
      <c r="W31" s="9" t="n">
        <v>1.77E-026</v>
      </c>
      <c r="X31" s="9" t="n">
        <v>3.27E-027</v>
      </c>
      <c r="Y31" s="9" t="n">
        <v>5.8E-016</v>
      </c>
      <c r="Z31" s="9" t="n">
        <v>1.45E-029</v>
      </c>
      <c r="AA31" s="9" t="n">
        <v>3.86E-021</v>
      </c>
      <c r="AB31" s="9" t="n">
        <v>8.49E-021</v>
      </c>
      <c r="AC31" s="9" t="n">
        <v>8.31E-024</v>
      </c>
      <c r="AD31" s="11" t="n">
        <v>0</v>
      </c>
      <c r="AE31" s="9"/>
      <c r="AF31" s="9"/>
      <c r="AG31" s="9"/>
      <c r="AH31" s="9"/>
      <c r="AI31" s="9"/>
      <c r="AJ31" s="9"/>
      <c r="AK31" s="9"/>
      <c r="AL31" s="9"/>
      <c r="AM31" s="9"/>
    </row>
    <row r="32" customFormat="false" ht="14.25" hidden="false" customHeight="false" outlineLevel="0" collapsed="false">
      <c r="A32" s="6"/>
      <c r="B32" s="7" t="s">
        <v>31</v>
      </c>
      <c r="C32" s="9" t="n">
        <v>2.13E-005</v>
      </c>
      <c r="D32" s="9" t="n">
        <v>0.315879435</v>
      </c>
      <c r="E32" s="9" t="n">
        <v>0.061637431</v>
      </c>
      <c r="F32" s="9" t="n">
        <v>4.51E-007</v>
      </c>
      <c r="G32" s="9" t="n">
        <v>0.264637612</v>
      </c>
      <c r="H32" s="9" t="n">
        <v>0.00874476</v>
      </c>
      <c r="I32" s="9" t="n">
        <v>0.545425392</v>
      </c>
      <c r="J32" s="9" t="n">
        <v>3.06E-005</v>
      </c>
      <c r="K32" s="9" t="n">
        <v>2.37E-005</v>
      </c>
      <c r="L32" s="9" t="n">
        <v>0.282552273</v>
      </c>
      <c r="M32" s="9" t="n">
        <v>0.715472914</v>
      </c>
      <c r="N32" s="9" t="n">
        <v>0.142887009</v>
      </c>
      <c r="O32" s="9" t="n">
        <v>0.000543431</v>
      </c>
      <c r="P32" s="9" t="n">
        <v>0.45969652</v>
      </c>
      <c r="Q32" s="9" t="n">
        <v>0.00012313</v>
      </c>
      <c r="R32" s="9" t="n">
        <v>0.027715121</v>
      </c>
      <c r="S32" s="9" t="n">
        <v>3.09E-036</v>
      </c>
      <c r="T32" s="9" t="n">
        <v>8.75E-024</v>
      </c>
      <c r="U32" s="9" t="n">
        <v>4.4E-020</v>
      </c>
      <c r="V32" s="9" t="n">
        <v>9.51E-028</v>
      </c>
      <c r="W32" s="9" t="n">
        <v>4.96E-022</v>
      </c>
      <c r="X32" s="9" t="n">
        <v>4.16E-027</v>
      </c>
      <c r="Y32" s="9" t="n">
        <v>2.83E-022</v>
      </c>
      <c r="Z32" s="9" t="n">
        <v>7.54E-035</v>
      </c>
      <c r="AA32" s="9" t="n">
        <v>2.81E-034</v>
      </c>
      <c r="AB32" s="9" t="n">
        <v>1.09E-032</v>
      </c>
      <c r="AC32" s="9" t="n">
        <v>2.28E-036</v>
      </c>
      <c r="AD32" s="9" t="n">
        <v>4.33E-022</v>
      </c>
      <c r="AE32" s="11" t="n">
        <v>0</v>
      </c>
      <c r="AF32" s="9"/>
      <c r="AG32" s="9"/>
      <c r="AH32" s="9"/>
      <c r="AI32" s="9"/>
      <c r="AJ32" s="9"/>
      <c r="AK32" s="9"/>
      <c r="AL32" s="9"/>
      <c r="AM32" s="9"/>
    </row>
    <row r="33" customFormat="false" ht="14.25" hidden="false" customHeight="false" outlineLevel="0" collapsed="false">
      <c r="A33" s="6"/>
      <c r="B33" s="7" t="s">
        <v>32</v>
      </c>
      <c r="C33" s="9" t="n">
        <v>0.315829287</v>
      </c>
      <c r="D33" s="9" t="n">
        <v>0.475645404</v>
      </c>
      <c r="E33" s="9" t="n">
        <v>0.001368019</v>
      </c>
      <c r="F33" s="9" t="n">
        <v>4.92E-005</v>
      </c>
      <c r="G33" s="9" t="n">
        <v>0.060924356</v>
      </c>
      <c r="H33" s="9" t="n">
        <v>9.27E-010</v>
      </c>
      <c r="I33" s="9" t="n">
        <v>0.269906829</v>
      </c>
      <c r="J33" s="9" t="n">
        <v>0.007508731</v>
      </c>
      <c r="K33" s="9" t="n">
        <v>1.76E-010</v>
      </c>
      <c r="L33" s="9" t="n">
        <v>0.036991178</v>
      </c>
      <c r="M33" s="9" t="n">
        <v>0.681084348</v>
      </c>
      <c r="N33" s="9" t="n">
        <v>0.703619465</v>
      </c>
      <c r="O33" s="9" t="n">
        <v>0.005957704</v>
      </c>
      <c r="P33" s="9" t="n">
        <v>0.032524841</v>
      </c>
      <c r="Q33" s="9" t="n">
        <v>0.014688716</v>
      </c>
      <c r="R33" s="9" t="n">
        <v>0.000694398</v>
      </c>
      <c r="S33" s="9" t="n">
        <v>2.87E-023</v>
      </c>
      <c r="T33" s="9" t="n">
        <v>2.89E-024</v>
      </c>
      <c r="U33" s="9" t="n">
        <v>6.45E-026</v>
      </c>
      <c r="V33" s="9" t="n">
        <v>1.98E-042</v>
      </c>
      <c r="W33" s="9" t="n">
        <v>9.23E-032</v>
      </c>
      <c r="X33" s="9" t="n">
        <v>8.19E-030</v>
      </c>
      <c r="Y33" s="9" t="n">
        <v>1.5E-025</v>
      </c>
      <c r="Z33" s="9" t="n">
        <v>2.58E-027</v>
      </c>
      <c r="AA33" s="9" t="n">
        <v>3.27E-025</v>
      </c>
      <c r="AB33" s="9" t="n">
        <v>6.15E-025</v>
      </c>
      <c r="AC33" s="9" t="n">
        <v>8.42E-025</v>
      </c>
      <c r="AD33" s="9" t="n">
        <v>4.59E-034</v>
      </c>
      <c r="AE33" s="9" t="n">
        <v>1.74E-026</v>
      </c>
      <c r="AF33" s="11" t="n">
        <v>0</v>
      </c>
      <c r="AG33" s="9"/>
      <c r="AH33" s="9"/>
      <c r="AI33" s="9"/>
      <c r="AJ33" s="9"/>
      <c r="AK33" s="9"/>
      <c r="AL33" s="9"/>
      <c r="AM33" s="9"/>
    </row>
    <row r="34" customFormat="false" ht="14.25" hidden="false" customHeight="false" outlineLevel="0" collapsed="false">
      <c r="A34" s="6"/>
      <c r="B34" s="7" t="s">
        <v>33</v>
      </c>
      <c r="C34" s="9" t="n">
        <v>0.923140005</v>
      </c>
      <c r="D34" s="9" t="n">
        <v>0.009783731</v>
      </c>
      <c r="E34" s="9" t="n">
        <v>0.009025374</v>
      </c>
      <c r="F34" s="9" t="n">
        <v>0.004342986</v>
      </c>
      <c r="G34" s="9" t="n">
        <v>0.143215941</v>
      </c>
      <c r="H34" s="9" t="n">
        <v>1.03E-007</v>
      </c>
      <c r="I34" s="9" t="n">
        <v>0.364090423</v>
      </c>
      <c r="J34" s="9" t="n">
        <v>0.008487216</v>
      </c>
      <c r="K34" s="9" t="n">
        <v>2.95E-009</v>
      </c>
      <c r="L34" s="9" t="n">
        <v>0.002344462</v>
      </c>
      <c r="M34" s="9" t="n">
        <v>0.144067657</v>
      </c>
      <c r="N34" s="9" t="n">
        <v>0.000257531</v>
      </c>
      <c r="O34" s="9" t="n">
        <v>3.13E-006</v>
      </c>
      <c r="P34" s="9" t="n">
        <v>0.138308784</v>
      </c>
      <c r="Q34" s="9" t="n">
        <v>0.008194651</v>
      </c>
      <c r="R34" s="9" t="n">
        <v>0.003230096</v>
      </c>
      <c r="S34" s="9" t="n">
        <v>1.03E-025</v>
      </c>
      <c r="T34" s="9" t="n">
        <v>1.62E-023</v>
      </c>
      <c r="U34" s="9" t="n">
        <v>4.21E-025</v>
      </c>
      <c r="V34" s="9" t="n">
        <v>9.76E-026</v>
      </c>
      <c r="W34" s="9" t="n">
        <v>3.39E-018</v>
      </c>
      <c r="X34" s="9" t="n">
        <v>2.33E-031</v>
      </c>
      <c r="Y34" s="9" t="n">
        <v>2.31E-025</v>
      </c>
      <c r="Z34" s="9" t="n">
        <v>4E-032</v>
      </c>
      <c r="AA34" s="9" t="n">
        <v>2.09E-022</v>
      </c>
      <c r="AB34" s="9" t="n">
        <v>2.41E-049</v>
      </c>
      <c r="AC34" s="9" t="n">
        <v>2.13E-029</v>
      </c>
      <c r="AD34" s="9" t="n">
        <v>3.29E-027</v>
      </c>
      <c r="AE34" s="9" t="n">
        <v>5.07E-041</v>
      </c>
      <c r="AF34" s="9" t="n">
        <v>3.56E-029</v>
      </c>
      <c r="AG34" s="11" t="n">
        <v>0</v>
      </c>
      <c r="AH34" s="9"/>
      <c r="AI34" s="9"/>
      <c r="AJ34" s="9"/>
      <c r="AK34" s="9"/>
      <c r="AL34" s="9"/>
      <c r="AM34" s="9"/>
    </row>
    <row r="35" customFormat="false" ht="14.25" hidden="false" customHeight="false" outlineLevel="0" collapsed="false">
      <c r="A35" s="6"/>
      <c r="B35" s="7" t="s">
        <v>34</v>
      </c>
      <c r="C35" s="9" t="n">
        <v>0.583044529</v>
      </c>
      <c r="D35" s="9" t="n">
        <v>0.009933298</v>
      </c>
      <c r="E35" s="9" t="n">
        <v>0.004492541</v>
      </c>
      <c r="F35" s="9" t="n">
        <v>0.056215751</v>
      </c>
      <c r="G35" s="9" t="n">
        <v>0.136747707</v>
      </c>
      <c r="H35" s="9" t="n">
        <v>0.000419551</v>
      </c>
      <c r="I35" s="9" t="n">
        <v>0.472711478</v>
      </c>
      <c r="J35" s="9" t="n">
        <v>3.41E-007</v>
      </c>
      <c r="K35" s="12" t="n">
        <v>3.76E-016</v>
      </c>
      <c r="L35" s="9" t="n">
        <v>0.067994195</v>
      </c>
      <c r="M35" s="9" t="n">
        <v>0.177351011</v>
      </c>
      <c r="N35" s="9" t="n">
        <v>0.697654859</v>
      </c>
      <c r="O35" s="9" t="n">
        <v>2.78E-005</v>
      </c>
      <c r="P35" s="9" t="n">
        <v>0.237188152</v>
      </c>
      <c r="Q35" s="9" t="n">
        <v>0.004839867</v>
      </c>
      <c r="R35" s="9" t="n">
        <v>0.000338982</v>
      </c>
      <c r="S35" s="9" t="n">
        <v>1.72E-031</v>
      </c>
      <c r="T35" s="9" t="n">
        <v>2.13E-022</v>
      </c>
      <c r="U35" s="9" t="n">
        <v>1.27E-017</v>
      </c>
      <c r="V35" s="9" t="n">
        <v>1.14E-021</v>
      </c>
      <c r="W35" s="9" t="n">
        <v>6.18E-022</v>
      </c>
      <c r="X35" s="9" t="n">
        <v>5.47E-021</v>
      </c>
      <c r="Y35" s="9" t="n">
        <v>8.08E-028</v>
      </c>
      <c r="Z35" s="9" t="n">
        <v>6.98E-025</v>
      </c>
      <c r="AA35" s="9" t="n">
        <v>3.39E-034</v>
      </c>
      <c r="AB35" s="9" t="n">
        <v>9.27E-028</v>
      </c>
      <c r="AC35" s="9" t="n">
        <v>4.19E-047</v>
      </c>
      <c r="AD35" s="9" t="n">
        <v>2.03E-020</v>
      </c>
      <c r="AE35" s="9" t="n">
        <v>5.62E-037</v>
      </c>
      <c r="AF35" s="9" t="n">
        <v>7.73E-027</v>
      </c>
      <c r="AG35" s="9" t="n">
        <v>5.11E-038</v>
      </c>
      <c r="AH35" s="11" t="n">
        <v>0</v>
      </c>
      <c r="AI35" s="9"/>
      <c r="AJ35" s="9"/>
      <c r="AK35" s="9"/>
      <c r="AL35" s="9"/>
      <c r="AM35" s="9"/>
    </row>
    <row r="36" customFormat="false" ht="14.25" hidden="false" customHeight="false" outlineLevel="0" collapsed="false">
      <c r="A36" s="6"/>
      <c r="B36" s="7" t="s">
        <v>35</v>
      </c>
      <c r="C36" s="9" t="n">
        <v>4.84E-006</v>
      </c>
      <c r="D36" s="9" t="n">
        <v>0.428174075</v>
      </c>
      <c r="E36" s="9" t="n">
        <v>0.18657535</v>
      </c>
      <c r="F36" s="9" t="n">
        <v>1.33E-011</v>
      </c>
      <c r="G36" s="9" t="n">
        <v>0.531560817</v>
      </c>
      <c r="H36" s="9" t="n">
        <v>0.001974696</v>
      </c>
      <c r="I36" s="9" t="n">
        <v>0.72685212</v>
      </c>
      <c r="J36" s="9" t="n">
        <v>0.013352312</v>
      </c>
      <c r="K36" s="9" t="n">
        <v>1.82E-006</v>
      </c>
      <c r="L36" s="9" t="n">
        <v>0.601993361</v>
      </c>
      <c r="M36" s="9" t="n">
        <v>0.975512903</v>
      </c>
      <c r="N36" s="9" t="n">
        <v>0.271754223</v>
      </c>
      <c r="O36" s="9" t="n">
        <v>0.041856404</v>
      </c>
      <c r="P36" s="9" t="n">
        <v>0.586056824</v>
      </c>
      <c r="Q36" s="9" t="n">
        <v>0.044898376</v>
      </c>
      <c r="R36" s="9" t="n">
        <v>0.157728473</v>
      </c>
      <c r="S36" s="9" t="n">
        <v>1.57E-021</v>
      </c>
      <c r="T36" s="9" t="n">
        <v>3.38E-033</v>
      </c>
      <c r="U36" s="9" t="n">
        <v>4.1E-026</v>
      </c>
      <c r="V36" s="9" t="n">
        <v>5.82E-033</v>
      </c>
      <c r="W36" s="9" t="n">
        <v>3.78E-023</v>
      </c>
      <c r="X36" s="9" t="n">
        <v>1.88E-025</v>
      </c>
      <c r="Y36" s="9" t="n">
        <v>7.54E-025</v>
      </c>
      <c r="Z36" s="9" t="n">
        <v>6.12E-029</v>
      </c>
      <c r="AA36" s="9" t="n">
        <v>1.74E-025</v>
      </c>
      <c r="AB36" s="9" t="n">
        <v>9.79E-032</v>
      </c>
      <c r="AC36" s="9" t="n">
        <v>4.91E-028</v>
      </c>
      <c r="AD36" s="9" t="n">
        <v>9.06E-026</v>
      </c>
      <c r="AE36" s="9" t="n">
        <v>3.37E-040</v>
      </c>
      <c r="AF36" s="9" t="n">
        <v>2.95E-031</v>
      </c>
      <c r="AG36" s="9" t="n">
        <v>1.85E-045</v>
      </c>
      <c r="AH36" s="9" t="n">
        <v>3.45E-029</v>
      </c>
      <c r="AI36" s="11" t="n">
        <v>0</v>
      </c>
      <c r="AJ36" s="9"/>
      <c r="AK36" s="9"/>
      <c r="AL36" s="9"/>
      <c r="AM36" s="9"/>
    </row>
    <row r="37" customFormat="false" ht="14.25" hidden="false" customHeight="false" outlineLevel="0" collapsed="false">
      <c r="A37" s="6"/>
      <c r="B37" s="7" t="s">
        <v>36</v>
      </c>
      <c r="C37" s="9" t="n">
        <v>0.624140619</v>
      </c>
      <c r="D37" s="9" t="n">
        <v>0.036965382</v>
      </c>
      <c r="E37" s="9" t="n">
        <v>0.003569525</v>
      </c>
      <c r="F37" s="9" t="n">
        <v>0.003180227</v>
      </c>
      <c r="G37" s="9" t="n">
        <v>0.061543965</v>
      </c>
      <c r="H37" s="9" t="n">
        <v>2.55E-010</v>
      </c>
      <c r="I37" s="9" t="n">
        <v>0.480909851</v>
      </c>
      <c r="J37" s="9" t="n">
        <v>2.87E-005</v>
      </c>
      <c r="K37" s="9" t="n">
        <v>8.81E-013</v>
      </c>
      <c r="L37" s="9" t="n">
        <v>0.000227919</v>
      </c>
      <c r="M37" s="9" t="n">
        <v>0.344481</v>
      </c>
      <c r="N37" s="9" t="n">
        <v>0.008146491</v>
      </c>
      <c r="O37" s="9" t="n">
        <v>0.002250285</v>
      </c>
      <c r="P37" s="9" t="n">
        <v>0.033979229</v>
      </c>
      <c r="Q37" s="9" t="n">
        <v>0.000283912</v>
      </c>
      <c r="R37" s="9" t="n">
        <v>1.6E-005</v>
      </c>
      <c r="S37" s="9" t="n">
        <v>6.33E-036</v>
      </c>
      <c r="T37" s="9" t="n">
        <v>7.39E-022</v>
      </c>
      <c r="U37" s="9" t="n">
        <v>1.29E-021</v>
      </c>
      <c r="V37" s="9" t="n">
        <v>4.44E-035</v>
      </c>
      <c r="W37" s="9" t="n">
        <v>2.26E-016</v>
      </c>
      <c r="X37" s="9" t="n">
        <v>7.68E-021</v>
      </c>
      <c r="Y37" s="9" t="n">
        <v>1.11E-026</v>
      </c>
      <c r="Z37" s="9" t="n">
        <v>5.43E-041</v>
      </c>
      <c r="AA37" s="9" t="n">
        <v>4.43E-030</v>
      </c>
      <c r="AB37" s="9" t="n">
        <v>1.7E-021</v>
      </c>
      <c r="AC37" s="9" t="n">
        <v>1.49E-033</v>
      </c>
      <c r="AD37" s="9" t="n">
        <v>4.66E-026</v>
      </c>
      <c r="AE37" s="9" t="n">
        <v>1.49E-050</v>
      </c>
      <c r="AF37" s="9" t="n">
        <v>4.63E-035</v>
      </c>
      <c r="AG37" s="9" t="n">
        <v>2.9E-039</v>
      </c>
      <c r="AH37" s="9" t="n">
        <v>2.03E-035</v>
      </c>
      <c r="AI37" s="9" t="n">
        <v>1.4E-035</v>
      </c>
      <c r="AJ37" s="11" t="n">
        <v>0</v>
      </c>
      <c r="AK37" s="9"/>
      <c r="AL37" s="9"/>
      <c r="AM37" s="9"/>
    </row>
    <row r="38" customFormat="false" ht="14.25" hidden="false" customHeight="false" outlineLevel="0" collapsed="false">
      <c r="A38" s="6"/>
      <c r="B38" s="7" t="s">
        <v>37</v>
      </c>
      <c r="C38" s="9" t="n">
        <v>0.328380632</v>
      </c>
      <c r="D38" s="9" t="n">
        <v>0.180149843</v>
      </c>
      <c r="E38" s="9" t="n">
        <v>0.001455624</v>
      </c>
      <c r="F38" s="9" t="n">
        <v>7.37E-006</v>
      </c>
      <c r="G38" s="9" t="n">
        <v>1.69E-006</v>
      </c>
      <c r="H38" s="9" t="n">
        <v>2.12E-012</v>
      </c>
      <c r="I38" s="9" t="n">
        <v>0.431279983</v>
      </c>
      <c r="J38" s="9" t="n">
        <v>0.003010736</v>
      </c>
      <c r="K38" s="9" t="n">
        <v>5.95E-010</v>
      </c>
      <c r="L38" s="9" t="n">
        <v>0.005380572</v>
      </c>
      <c r="M38" s="9" t="n">
        <v>0.763828697</v>
      </c>
      <c r="N38" s="9" t="n">
        <v>0.042358315</v>
      </c>
      <c r="O38" s="9" t="n">
        <v>7.99E-006</v>
      </c>
      <c r="P38" s="9" t="n">
        <v>0.000746356</v>
      </c>
      <c r="Q38" s="9" t="n">
        <v>4.15E-006</v>
      </c>
      <c r="R38" s="9" t="n">
        <v>0.001796062</v>
      </c>
      <c r="S38" s="9" t="n">
        <v>3.56E-038</v>
      </c>
      <c r="T38" s="9" t="n">
        <v>1.1E-020</v>
      </c>
      <c r="U38" s="9" t="n">
        <v>5.22E-028</v>
      </c>
      <c r="V38" s="9" t="n">
        <v>3.6E-026</v>
      </c>
      <c r="W38" s="9" t="n">
        <v>2.83E-026</v>
      </c>
      <c r="X38" s="9" t="n">
        <v>4.36E-026</v>
      </c>
      <c r="Y38" s="9" t="n">
        <v>2E-031</v>
      </c>
      <c r="Z38" s="9" t="n">
        <v>2.48E-029</v>
      </c>
      <c r="AA38" s="9" t="n">
        <v>7.45E-041</v>
      </c>
      <c r="AB38" s="9" t="n">
        <v>1.99E-031</v>
      </c>
      <c r="AC38" s="9" t="n">
        <v>5.2E-039</v>
      </c>
      <c r="AD38" s="9" t="n">
        <v>3.75E-029</v>
      </c>
      <c r="AE38" s="9" t="n">
        <v>1.51E-041</v>
      </c>
      <c r="AF38" s="9" t="n">
        <v>6.85E-043</v>
      </c>
      <c r="AG38" s="9" t="n">
        <v>1.58E-040</v>
      </c>
      <c r="AH38" s="9" t="n">
        <v>9.53E-036</v>
      </c>
      <c r="AI38" s="9" t="n">
        <v>5.43E-034</v>
      </c>
      <c r="AJ38" s="9" t="n">
        <v>1.32E-042</v>
      </c>
      <c r="AK38" s="11" t="n">
        <v>0</v>
      </c>
      <c r="AL38" s="9"/>
      <c r="AM38" s="9"/>
    </row>
    <row r="39" customFormat="false" ht="14.25" hidden="false" customHeight="false" outlineLevel="0" collapsed="false">
      <c r="A39" s="6"/>
      <c r="B39" s="7" t="s">
        <v>38</v>
      </c>
      <c r="C39" s="9" t="n">
        <v>0.016659537</v>
      </c>
      <c r="D39" s="9" t="n">
        <v>0.177900183</v>
      </c>
      <c r="E39" s="9" t="n">
        <v>0.071003444</v>
      </c>
      <c r="F39" s="9" t="n">
        <v>6.94E-007</v>
      </c>
      <c r="G39" s="9" t="n">
        <v>0.059277903</v>
      </c>
      <c r="H39" s="9" t="n">
        <v>4.11E-007</v>
      </c>
      <c r="I39" s="9" t="n">
        <v>0.634400306</v>
      </c>
      <c r="J39" s="9" t="n">
        <v>0.035902241</v>
      </c>
      <c r="K39" s="9" t="n">
        <v>2.09E-007</v>
      </c>
      <c r="L39" s="9" t="n">
        <v>0.15823679</v>
      </c>
      <c r="M39" s="9" t="n">
        <v>0.815313082</v>
      </c>
      <c r="N39" s="9" t="n">
        <v>0.218527593</v>
      </c>
      <c r="O39" s="9" t="n">
        <v>0.009020154</v>
      </c>
      <c r="P39" s="9" t="n">
        <v>0.005682475</v>
      </c>
      <c r="Q39" s="9" t="n">
        <v>0.099956765</v>
      </c>
      <c r="R39" s="9" t="n">
        <v>0.000370719</v>
      </c>
      <c r="S39" s="9" t="n">
        <v>9.16E-023</v>
      </c>
      <c r="T39" s="9" t="n">
        <v>1.27E-028</v>
      </c>
      <c r="U39" s="9" t="n">
        <v>8.69E-024</v>
      </c>
      <c r="V39" s="9" t="n">
        <v>2.61E-040</v>
      </c>
      <c r="W39" s="9" t="n">
        <v>2.19E-021</v>
      </c>
      <c r="X39" s="9" t="n">
        <v>1.95E-029</v>
      </c>
      <c r="Y39" s="9" t="n">
        <v>1.15E-028</v>
      </c>
      <c r="Z39" s="9" t="n">
        <v>2.56E-027</v>
      </c>
      <c r="AA39" s="9" t="n">
        <v>9.81E-023</v>
      </c>
      <c r="AB39" s="9" t="n">
        <v>5.43E-025</v>
      </c>
      <c r="AC39" s="9" t="n">
        <v>6.89E-028</v>
      </c>
      <c r="AD39" s="9" t="n">
        <v>3.44E-024</v>
      </c>
      <c r="AE39" s="9" t="n">
        <v>8.82E-031</v>
      </c>
      <c r="AF39" s="9" t="n">
        <v>5.15E-026</v>
      </c>
      <c r="AG39" s="9" t="n">
        <v>8.79E-039</v>
      </c>
      <c r="AH39" s="9" t="n">
        <v>7.52E-027</v>
      </c>
      <c r="AI39" s="9" t="n">
        <v>1.7E-042</v>
      </c>
      <c r="AJ39" s="9" t="n">
        <v>1.34E-032</v>
      </c>
      <c r="AK39" s="9" t="n">
        <v>3.21E-031</v>
      </c>
      <c r="AL39" s="11" t="n">
        <v>0</v>
      </c>
      <c r="AM39" s="9"/>
    </row>
    <row r="40" customFormat="false" ht="15" hidden="false" customHeight="false" outlineLevel="0" collapsed="false">
      <c r="A40" s="6"/>
      <c r="B40" s="7" t="s">
        <v>39</v>
      </c>
      <c r="C40" s="9" t="n">
        <v>0.993451486</v>
      </c>
      <c r="D40" s="9" t="n">
        <v>0.054863737</v>
      </c>
      <c r="E40" s="9" t="n">
        <v>0.000113467</v>
      </c>
      <c r="F40" s="9" t="n">
        <v>0.000293586</v>
      </c>
      <c r="G40" s="9" t="n">
        <v>0.003078677</v>
      </c>
      <c r="H40" s="9" t="n">
        <v>2.68E-013</v>
      </c>
      <c r="I40" s="9" t="n">
        <v>0.010316294</v>
      </c>
      <c r="J40" s="9" t="n">
        <v>0.001779025</v>
      </c>
      <c r="K40" s="9" t="n">
        <v>3.92E-009</v>
      </c>
      <c r="L40" s="9" t="n">
        <v>0.000366206</v>
      </c>
      <c r="M40" s="9" t="n">
        <v>0.007123913</v>
      </c>
      <c r="N40" s="9" t="n">
        <v>0.001339935</v>
      </c>
      <c r="O40" s="9" t="n">
        <v>0.007104903</v>
      </c>
      <c r="P40" s="9" t="n">
        <v>4.29E-006</v>
      </c>
      <c r="Q40" s="9" t="n">
        <v>0.001486269</v>
      </c>
      <c r="R40" s="9" t="n">
        <v>0.000259309</v>
      </c>
      <c r="S40" s="9" t="n">
        <v>3.48E-029</v>
      </c>
      <c r="T40" s="9" t="n">
        <v>1.03E-024</v>
      </c>
      <c r="U40" s="9" t="n">
        <v>4.93E-028</v>
      </c>
      <c r="V40" s="9" t="n">
        <v>4.35E-037</v>
      </c>
      <c r="W40" s="9" t="n">
        <v>1.16E-028</v>
      </c>
      <c r="X40" s="9" t="n">
        <v>7.27E-020</v>
      </c>
      <c r="Y40" s="9" t="n">
        <v>3.61E-029</v>
      </c>
      <c r="Z40" s="9" t="n">
        <v>1.35E-030</v>
      </c>
      <c r="AA40" s="9" t="n">
        <v>6.5E-031</v>
      </c>
      <c r="AB40" s="9" t="n">
        <v>5.77E-025</v>
      </c>
      <c r="AC40" s="9" t="n">
        <v>3.98E-031</v>
      </c>
      <c r="AD40" s="9" t="n">
        <v>2.09E-032</v>
      </c>
      <c r="AE40" s="9" t="n">
        <v>3.46E-022</v>
      </c>
      <c r="AF40" s="9" t="n">
        <v>2.31E-034</v>
      </c>
      <c r="AG40" s="9" t="n">
        <v>1.43E-026</v>
      </c>
      <c r="AH40" s="9" t="n">
        <v>6.28E-021</v>
      </c>
      <c r="AI40" s="9" t="n">
        <v>3.34E-027</v>
      </c>
      <c r="AJ40" s="9" t="n">
        <v>2.28E-036</v>
      </c>
      <c r="AK40" s="9" t="n">
        <v>5.53E-040</v>
      </c>
      <c r="AL40" s="9" t="n">
        <v>1.45E-027</v>
      </c>
      <c r="AM40" s="11" t="n">
        <v>0</v>
      </c>
    </row>
    <row r="41" customFormat="false" ht="15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</sheetData>
  <mergeCells count="5">
    <mergeCell ref="A1:AM1"/>
    <mergeCell ref="C2:R2"/>
    <mergeCell ref="S2:AM2"/>
    <mergeCell ref="A4:A19"/>
    <mergeCell ref="A20:A40"/>
  </mergeCells>
  <conditionalFormatting sqref="S20:AM40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6T07:46:55Z</dcterms:created>
  <dc:creator/>
  <dc:description/>
  <dc:language>en-US</dc:language>
  <cp:lastModifiedBy>MC SYSTEM</cp:lastModifiedBy>
  <dcterms:modified xsi:type="dcterms:W3CDTF">2019-02-24T05:31:29Z</dcterms:modified>
  <cp:revision>0</cp:revision>
  <dc:subject/>
  <dc:title/>
</cp:coreProperties>
</file>